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https://nbicloud-my.sharepoint.com/personal/borrillp_nbi_ac_uk/Documents/Shared_with_lab/Manuscripts/2022/NAM RNAi/Supplementary_Tables/"/>
    </mc:Choice>
  </mc:AlternateContent>
  <xr:revisionPtr revIDLastSave="47" documentId="11_F25DC773A252ABDACC1048CB81DE50105ADE58F5" xr6:coauthVersionLast="47" xr6:coauthVersionMax="47" xr10:uidLastSave="{8304CB4B-7049-4AA9-AE29-1BCE56F9B7A2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7" i="1" l="1"/>
  <c r="E47" i="1"/>
  <c r="F47" i="1"/>
  <c r="D48" i="1"/>
  <c r="E48" i="1"/>
  <c r="F48" i="1"/>
  <c r="D49" i="1"/>
  <c r="E49" i="1"/>
  <c r="F49" i="1"/>
</calcChain>
</file>

<file path=xl/sharedStrings.xml><?xml version="1.0" encoding="utf-8"?>
<sst xmlns="http://schemas.openxmlformats.org/spreadsheetml/2006/main" count="52" uniqueCount="12">
  <si>
    <t>Days after anthesis</t>
  </si>
  <si>
    <t>Rep</t>
  </si>
  <si>
    <t>Total reads</t>
  </si>
  <si>
    <t>Pseudoaligned reads</t>
  </si>
  <si>
    <t>Percentage of reads pseudoaligned (%)</t>
  </si>
  <si>
    <t>Genotype</t>
  </si>
  <si>
    <t>WT</t>
  </si>
  <si>
    <t>RNAi</t>
  </si>
  <si>
    <t>min</t>
  </si>
  <si>
    <t>max</t>
  </si>
  <si>
    <t>mean</t>
  </si>
  <si>
    <t xml:space="preserve">Supplementary Table 5. Total number of reads and pseudoaligned reads per sampl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3" fontId="0" fillId="0" borderId="0" xfId="0" applyNumberFormat="1"/>
    <xf numFmtId="164" fontId="0" fillId="0" borderId="0" xfId="0" applyNumberFormat="1"/>
    <xf numFmtId="0" fontId="0" fillId="0" borderId="2" xfId="0" applyBorder="1"/>
    <xf numFmtId="3" fontId="0" fillId="0" borderId="2" xfId="0" applyNumberFormat="1" applyBorder="1"/>
    <xf numFmtId="164" fontId="0" fillId="0" borderId="2" xfId="0" applyNumberFormat="1" applyBorder="1"/>
    <xf numFmtId="0" fontId="0" fillId="0" borderId="3" xfId="0" applyBorder="1"/>
    <xf numFmtId="3" fontId="0" fillId="0" borderId="3" xfId="0" applyNumberFormat="1" applyBorder="1"/>
    <xf numFmtId="165" fontId="0" fillId="0" borderId="3" xfId="0" applyNumberFormat="1" applyBorder="1"/>
    <xf numFmtId="0" fontId="0" fillId="0" borderId="0" xfId="0" applyFill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2"/>
  <sheetViews>
    <sheetView tabSelected="1" workbookViewId="0">
      <selection activeCell="D10" sqref="D10"/>
    </sheetView>
  </sheetViews>
  <sheetFormatPr defaultRowHeight="14.5" x14ac:dyDescent="0.35"/>
  <cols>
    <col min="1" max="1" width="12.453125" customWidth="1"/>
    <col min="2" max="2" width="18" bestFit="1" customWidth="1"/>
    <col min="3" max="3" width="12.1796875" customWidth="1"/>
    <col min="4" max="4" width="11.1796875" bestFit="1" customWidth="1"/>
    <col min="5" max="5" width="19.7265625" bestFit="1" customWidth="1"/>
    <col min="6" max="6" width="36.453125" bestFit="1" customWidth="1"/>
  </cols>
  <sheetData>
    <row r="1" spans="1:6" x14ac:dyDescent="0.35">
      <c r="A1" t="s">
        <v>11</v>
      </c>
    </row>
    <row r="3" spans="1:6" x14ac:dyDescent="0.35">
      <c r="A3" s="1" t="s">
        <v>5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</row>
    <row r="4" spans="1:6" x14ac:dyDescent="0.35">
      <c r="A4" t="s">
        <v>6</v>
      </c>
      <c r="B4">
        <v>3</v>
      </c>
      <c r="C4">
        <v>1</v>
      </c>
      <c r="D4" s="2">
        <v>45871964</v>
      </c>
      <c r="E4" s="2">
        <v>36900649</v>
      </c>
      <c r="F4" s="3">
        <v>80.44270570146071</v>
      </c>
    </row>
    <row r="5" spans="1:6" x14ac:dyDescent="0.35">
      <c r="A5" t="s">
        <v>6</v>
      </c>
      <c r="B5">
        <v>3</v>
      </c>
      <c r="C5">
        <v>2</v>
      </c>
      <c r="D5" s="2">
        <v>59036625</v>
      </c>
      <c r="E5" s="2">
        <v>49888861</v>
      </c>
      <c r="F5" s="3">
        <v>84.504934013419629</v>
      </c>
    </row>
    <row r="6" spans="1:6" x14ac:dyDescent="0.35">
      <c r="A6" t="s">
        <v>6</v>
      </c>
      <c r="B6">
        <v>3</v>
      </c>
      <c r="C6">
        <v>3</v>
      </c>
      <c r="D6" s="2">
        <v>69070263</v>
      </c>
      <c r="E6" s="2">
        <v>54079984</v>
      </c>
      <c r="F6" s="3">
        <v>78.297058171039538</v>
      </c>
    </row>
    <row r="7" spans="1:6" x14ac:dyDescent="0.35">
      <c r="A7" t="s">
        <v>6</v>
      </c>
      <c r="B7">
        <v>7</v>
      </c>
      <c r="C7">
        <v>1</v>
      </c>
      <c r="D7" s="2">
        <v>72450035</v>
      </c>
      <c r="E7" s="2">
        <v>59425363</v>
      </c>
      <c r="F7" s="3">
        <v>82.022545606775751</v>
      </c>
    </row>
    <row r="8" spans="1:6" x14ac:dyDescent="0.35">
      <c r="A8" t="s">
        <v>6</v>
      </c>
      <c r="B8">
        <v>7</v>
      </c>
      <c r="C8">
        <v>2</v>
      </c>
      <c r="D8" s="2">
        <v>103236249</v>
      </c>
      <c r="E8" s="2">
        <v>82600490</v>
      </c>
      <c r="F8" s="3">
        <v>80.011130586505516</v>
      </c>
    </row>
    <row r="9" spans="1:6" x14ac:dyDescent="0.35">
      <c r="A9" t="s">
        <v>6</v>
      </c>
      <c r="B9">
        <v>7</v>
      </c>
      <c r="C9">
        <v>3</v>
      </c>
      <c r="D9" s="2">
        <v>40497467</v>
      </c>
      <c r="E9" s="2">
        <v>33657165</v>
      </c>
      <c r="F9" s="3">
        <v>83.10930903406873</v>
      </c>
    </row>
    <row r="10" spans="1:6" x14ac:dyDescent="0.35">
      <c r="A10" t="s">
        <v>6</v>
      </c>
      <c r="B10">
        <v>10</v>
      </c>
      <c r="C10">
        <v>1</v>
      </c>
      <c r="D10" s="2">
        <v>24242292</v>
      </c>
      <c r="E10" s="2">
        <v>19239197</v>
      </c>
      <c r="F10" s="3">
        <v>79.362120545367574</v>
      </c>
    </row>
    <row r="11" spans="1:6" x14ac:dyDescent="0.35">
      <c r="A11" t="s">
        <v>6</v>
      </c>
      <c r="B11">
        <v>10</v>
      </c>
      <c r="C11">
        <v>2</v>
      </c>
      <c r="D11" s="2">
        <v>16837756</v>
      </c>
      <c r="E11" s="2">
        <v>8962978</v>
      </c>
      <c r="F11" s="3">
        <v>53.231428225946495</v>
      </c>
    </row>
    <row r="12" spans="1:6" x14ac:dyDescent="0.35">
      <c r="A12" t="s">
        <v>6</v>
      </c>
      <c r="B12">
        <v>10</v>
      </c>
      <c r="C12">
        <v>3</v>
      </c>
      <c r="D12" s="2">
        <v>22531296</v>
      </c>
      <c r="E12" s="2">
        <v>17350158</v>
      </c>
      <c r="F12" s="3">
        <v>77.00470492243322</v>
      </c>
    </row>
    <row r="13" spans="1:6" x14ac:dyDescent="0.35">
      <c r="A13" t="s">
        <v>6</v>
      </c>
      <c r="B13">
        <v>13</v>
      </c>
      <c r="C13">
        <v>1</v>
      </c>
      <c r="D13" s="2">
        <v>51447837</v>
      </c>
      <c r="E13" s="2">
        <v>42094902</v>
      </c>
      <c r="F13" s="3">
        <v>81.820547674336623</v>
      </c>
    </row>
    <row r="14" spans="1:6" x14ac:dyDescent="0.35">
      <c r="A14" t="s">
        <v>6</v>
      </c>
      <c r="B14">
        <v>13</v>
      </c>
      <c r="C14">
        <v>2</v>
      </c>
      <c r="D14" s="2">
        <v>34612475</v>
      </c>
      <c r="E14" s="2">
        <v>28939455</v>
      </c>
      <c r="F14" s="3">
        <v>83.609897876415957</v>
      </c>
    </row>
    <row r="15" spans="1:6" x14ac:dyDescent="0.35">
      <c r="A15" t="s">
        <v>6</v>
      </c>
      <c r="B15">
        <v>13</v>
      </c>
      <c r="C15">
        <v>3</v>
      </c>
      <c r="D15" s="2">
        <v>41907353</v>
      </c>
      <c r="E15" s="2">
        <v>33295252</v>
      </c>
      <c r="F15" s="3">
        <v>79.449666028775425</v>
      </c>
    </row>
    <row r="16" spans="1:6" x14ac:dyDescent="0.35">
      <c r="A16" t="s">
        <v>6</v>
      </c>
      <c r="B16">
        <v>15</v>
      </c>
      <c r="C16">
        <v>1</v>
      </c>
      <c r="D16" s="2">
        <v>21981510</v>
      </c>
      <c r="E16" s="2">
        <v>17776901</v>
      </c>
      <c r="F16" s="3">
        <v>80.872064748964007</v>
      </c>
    </row>
    <row r="17" spans="1:6" x14ac:dyDescent="0.35">
      <c r="A17" t="s">
        <v>6</v>
      </c>
      <c r="B17">
        <v>15</v>
      </c>
      <c r="C17">
        <v>2</v>
      </c>
      <c r="D17" s="2">
        <v>11418578</v>
      </c>
      <c r="E17" s="2">
        <v>8401482</v>
      </c>
      <c r="F17" s="3">
        <v>73.577305335217744</v>
      </c>
    </row>
    <row r="18" spans="1:6" x14ac:dyDescent="0.35">
      <c r="A18" t="s">
        <v>6</v>
      </c>
      <c r="B18">
        <v>15</v>
      </c>
      <c r="C18">
        <v>3</v>
      </c>
      <c r="D18" s="2">
        <v>19371809</v>
      </c>
      <c r="E18" s="2">
        <v>15736975</v>
      </c>
      <c r="F18" s="3">
        <v>81.23647615976391</v>
      </c>
    </row>
    <row r="19" spans="1:6" x14ac:dyDescent="0.35">
      <c r="A19" t="s">
        <v>6</v>
      </c>
      <c r="B19">
        <v>19</v>
      </c>
      <c r="C19">
        <v>1</v>
      </c>
      <c r="D19" s="2">
        <v>43739705</v>
      </c>
      <c r="E19" s="2">
        <v>35290695</v>
      </c>
      <c r="F19" s="3">
        <v>80.683431678380089</v>
      </c>
    </row>
    <row r="20" spans="1:6" x14ac:dyDescent="0.35">
      <c r="A20" t="s">
        <v>6</v>
      </c>
      <c r="B20">
        <v>19</v>
      </c>
      <c r="C20">
        <v>2</v>
      </c>
      <c r="D20" s="2">
        <v>37690670</v>
      </c>
      <c r="E20" s="2">
        <v>30433361</v>
      </c>
      <c r="F20" s="3">
        <v>80.745078291258821</v>
      </c>
    </row>
    <row r="21" spans="1:6" x14ac:dyDescent="0.35">
      <c r="A21" t="s">
        <v>6</v>
      </c>
      <c r="B21">
        <v>19</v>
      </c>
      <c r="C21">
        <v>3</v>
      </c>
      <c r="D21" s="2">
        <v>34085629</v>
      </c>
      <c r="E21" s="2">
        <v>22431022</v>
      </c>
      <c r="F21" s="3">
        <v>65.807857029717724</v>
      </c>
    </row>
    <row r="22" spans="1:6" x14ac:dyDescent="0.35">
      <c r="A22" t="s">
        <v>6</v>
      </c>
      <c r="B22">
        <v>26</v>
      </c>
      <c r="C22">
        <v>1</v>
      </c>
      <c r="D22" s="2">
        <v>18186184</v>
      </c>
      <c r="E22" s="2">
        <v>14972759</v>
      </c>
      <c r="F22" s="3">
        <v>82.330405323073819</v>
      </c>
    </row>
    <row r="23" spans="1:6" x14ac:dyDescent="0.35">
      <c r="A23" t="s">
        <v>6</v>
      </c>
      <c r="B23">
        <v>26</v>
      </c>
      <c r="C23">
        <v>2</v>
      </c>
      <c r="D23" s="2">
        <v>23512074</v>
      </c>
      <c r="E23" s="2">
        <v>19189735</v>
      </c>
      <c r="F23" s="3">
        <v>81.616513285897284</v>
      </c>
    </row>
    <row r="24" spans="1:6" x14ac:dyDescent="0.35">
      <c r="A24" t="s">
        <v>6</v>
      </c>
      <c r="B24">
        <v>26</v>
      </c>
      <c r="C24" s="11">
        <v>3</v>
      </c>
      <c r="D24" s="2">
        <v>36595822</v>
      </c>
      <c r="E24" s="2">
        <v>30818240</v>
      </c>
      <c r="F24" s="3">
        <v>84.212454634848754</v>
      </c>
    </row>
    <row r="25" spans="1:6" x14ac:dyDescent="0.35">
      <c r="A25" t="s">
        <v>7</v>
      </c>
      <c r="B25">
        <v>3</v>
      </c>
      <c r="C25">
        <v>1</v>
      </c>
      <c r="D25" s="2">
        <v>28047536</v>
      </c>
      <c r="E25" s="2">
        <v>23606271</v>
      </c>
      <c r="F25" s="3">
        <v>84.165222214172402</v>
      </c>
    </row>
    <row r="26" spans="1:6" x14ac:dyDescent="0.35">
      <c r="A26" t="s">
        <v>7</v>
      </c>
      <c r="B26">
        <v>3</v>
      </c>
      <c r="C26">
        <v>2</v>
      </c>
      <c r="D26" s="2">
        <v>29792263</v>
      </c>
      <c r="E26" s="2">
        <v>25090292</v>
      </c>
      <c r="F26" s="3">
        <v>84.217476195077907</v>
      </c>
    </row>
    <row r="27" spans="1:6" x14ac:dyDescent="0.35">
      <c r="A27" t="s">
        <v>7</v>
      </c>
      <c r="B27">
        <v>3</v>
      </c>
      <c r="C27">
        <v>3</v>
      </c>
      <c r="D27" s="2">
        <v>20469637</v>
      </c>
      <c r="E27" s="2">
        <v>17450582</v>
      </c>
      <c r="F27" s="3">
        <v>85.251057456465887</v>
      </c>
    </row>
    <row r="28" spans="1:6" x14ac:dyDescent="0.35">
      <c r="A28" t="s">
        <v>7</v>
      </c>
      <c r="B28">
        <v>7</v>
      </c>
      <c r="C28">
        <v>1</v>
      </c>
      <c r="D28" s="2">
        <v>14843824</v>
      </c>
      <c r="E28" s="2">
        <v>12325917</v>
      </c>
      <c r="F28" s="3">
        <v>83.037342668573814</v>
      </c>
    </row>
    <row r="29" spans="1:6" x14ac:dyDescent="0.35">
      <c r="A29" t="s">
        <v>7</v>
      </c>
      <c r="B29">
        <v>7</v>
      </c>
      <c r="C29">
        <v>2</v>
      </c>
      <c r="D29" s="2">
        <v>31661518</v>
      </c>
      <c r="E29" s="2">
        <v>26503424</v>
      </c>
      <c r="F29" s="3">
        <v>83.708633300525889</v>
      </c>
    </row>
    <row r="30" spans="1:6" x14ac:dyDescent="0.35">
      <c r="A30" t="s">
        <v>7</v>
      </c>
      <c r="B30">
        <v>7</v>
      </c>
      <c r="C30">
        <v>3</v>
      </c>
      <c r="D30" s="2">
        <v>31370488</v>
      </c>
      <c r="E30" s="2">
        <v>26585569</v>
      </c>
      <c r="F30" s="3">
        <v>84.747068646174711</v>
      </c>
    </row>
    <row r="31" spans="1:6" x14ac:dyDescent="0.35">
      <c r="A31" t="s">
        <v>7</v>
      </c>
      <c r="B31">
        <v>10</v>
      </c>
      <c r="C31">
        <v>1</v>
      </c>
      <c r="D31" s="2">
        <v>28765327</v>
      </c>
      <c r="E31" s="2">
        <v>23844334</v>
      </c>
      <c r="F31" s="3">
        <v>82.892622774634191</v>
      </c>
    </row>
    <row r="32" spans="1:6" x14ac:dyDescent="0.35">
      <c r="A32" t="s">
        <v>7</v>
      </c>
      <c r="B32">
        <v>10</v>
      </c>
      <c r="C32">
        <v>2</v>
      </c>
      <c r="D32" s="2">
        <v>29470909</v>
      </c>
      <c r="E32" s="2">
        <v>24889488</v>
      </c>
      <c r="F32" s="3">
        <v>84.454429281431402</v>
      </c>
    </row>
    <row r="33" spans="1:6" x14ac:dyDescent="0.35">
      <c r="A33" t="s">
        <v>7</v>
      </c>
      <c r="B33">
        <v>10</v>
      </c>
      <c r="C33">
        <v>3</v>
      </c>
      <c r="D33" s="2">
        <v>19659493</v>
      </c>
      <c r="E33" s="2">
        <v>16357049</v>
      </c>
      <c r="F33" s="3">
        <v>83.201784501767165</v>
      </c>
    </row>
    <row r="34" spans="1:6" x14ac:dyDescent="0.35">
      <c r="A34" t="s">
        <v>7</v>
      </c>
      <c r="B34">
        <v>13</v>
      </c>
      <c r="C34">
        <v>1</v>
      </c>
      <c r="D34" s="2">
        <v>28320732</v>
      </c>
      <c r="E34" s="2">
        <v>23911063</v>
      </c>
      <c r="F34" s="3">
        <v>84.429537343879389</v>
      </c>
    </row>
    <row r="35" spans="1:6" x14ac:dyDescent="0.35">
      <c r="A35" t="s">
        <v>7</v>
      </c>
      <c r="B35">
        <v>13</v>
      </c>
      <c r="C35">
        <v>2</v>
      </c>
      <c r="D35" s="2">
        <v>27770708</v>
      </c>
      <c r="E35" s="2">
        <v>23324988</v>
      </c>
      <c r="F35" s="3">
        <v>83.991333602297786</v>
      </c>
    </row>
    <row r="36" spans="1:6" x14ac:dyDescent="0.35">
      <c r="A36" t="s">
        <v>7</v>
      </c>
      <c r="B36">
        <v>13</v>
      </c>
      <c r="C36">
        <v>3</v>
      </c>
      <c r="D36" s="2">
        <v>26052677</v>
      </c>
      <c r="E36" s="2">
        <v>21953984</v>
      </c>
      <c r="F36" s="3">
        <v>84.26767045858665</v>
      </c>
    </row>
    <row r="37" spans="1:6" x14ac:dyDescent="0.35">
      <c r="A37" t="s">
        <v>7</v>
      </c>
      <c r="B37">
        <v>15</v>
      </c>
      <c r="C37">
        <v>1</v>
      </c>
      <c r="D37" s="2">
        <v>36733654</v>
      </c>
      <c r="E37" s="2">
        <v>30672521</v>
      </c>
      <c r="F37" s="3">
        <v>83.499781971050297</v>
      </c>
    </row>
    <row r="38" spans="1:6" x14ac:dyDescent="0.35">
      <c r="A38" t="s">
        <v>7</v>
      </c>
      <c r="B38">
        <v>15</v>
      </c>
      <c r="C38">
        <v>2</v>
      </c>
      <c r="D38" s="2">
        <v>30609844</v>
      </c>
      <c r="E38" s="2">
        <v>25396090</v>
      </c>
      <c r="F38" s="3">
        <v>82.967067718476457</v>
      </c>
    </row>
    <row r="39" spans="1:6" x14ac:dyDescent="0.35">
      <c r="A39" t="s">
        <v>7</v>
      </c>
      <c r="B39">
        <v>15</v>
      </c>
      <c r="C39">
        <v>3</v>
      </c>
      <c r="D39" s="2">
        <v>33881334</v>
      </c>
      <c r="E39" s="2">
        <v>28237358</v>
      </c>
      <c r="F39" s="3">
        <v>83.341930987723217</v>
      </c>
    </row>
    <row r="40" spans="1:6" x14ac:dyDescent="0.35">
      <c r="A40" t="s">
        <v>7</v>
      </c>
      <c r="B40">
        <v>19</v>
      </c>
      <c r="C40">
        <v>1</v>
      </c>
      <c r="D40" s="2">
        <v>25588448</v>
      </c>
      <c r="E40" s="2">
        <v>21515616</v>
      </c>
      <c r="F40" s="3">
        <v>84.083317597065673</v>
      </c>
    </row>
    <row r="41" spans="1:6" x14ac:dyDescent="0.35">
      <c r="A41" t="s">
        <v>7</v>
      </c>
      <c r="B41">
        <v>19</v>
      </c>
      <c r="C41">
        <v>2</v>
      </c>
      <c r="D41" s="2">
        <v>26762170</v>
      </c>
      <c r="E41" s="2">
        <v>22499353</v>
      </c>
      <c r="F41" s="3">
        <v>84.071482245273828</v>
      </c>
    </row>
    <row r="42" spans="1:6" x14ac:dyDescent="0.35">
      <c r="A42" t="s">
        <v>7</v>
      </c>
      <c r="B42">
        <v>19</v>
      </c>
      <c r="C42">
        <v>3</v>
      </c>
      <c r="D42" s="2">
        <v>32242917</v>
      </c>
      <c r="E42" s="2">
        <v>27083267</v>
      </c>
      <c r="F42" s="3">
        <v>83.997570691262212</v>
      </c>
    </row>
    <row r="43" spans="1:6" x14ac:dyDescent="0.35">
      <c r="A43" t="s">
        <v>7</v>
      </c>
      <c r="B43">
        <v>26</v>
      </c>
      <c r="C43">
        <v>1</v>
      </c>
      <c r="D43" s="2">
        <v>30268445</v>
      </c>
      <c r="E43" s="2">
        <v>25216430</v>
      </c>
      <c r="F43" s="3">
        <v>83.309301155047777</v>
      </c>
    </row>
    <row r="44" spans="1:6" x14ac:dyDescent="0.35">
      <c r="A44" t="s">
        <v>7</v>
      </c>
      <c r="B44">
        <v>26</v>
      </c>
      <c r="C44">
        <v>2</v>
      </c>
      <c r="D44" s="2">
        <v>28434987</v>
      </c>
      <c r="E44" s="2">
        <v>23576144</v>
      </c>
      <c r="F44" s="3">
        <v>82.912448667551715</v>
      </c>
    </row>
    <row r="45" spans="1:6" x14ac:dyDescent="0.35">
      <c r="A45" s="4" t="s">
        <v>7</v>
      </c>
      <c r="B45" s="4">
        <v>26</v>
      </c>
      <c r="C45" s="4">
        <v>3</v>
      </c>
      <c r="D45" s="5">
        <v>28188410</v>
      </c>
      <c r="E45" s="5">
        <v>23555762</v>
      </c>
      <c r="F45" s="6">
        <v>83.56541571518224</v>
      </c>
    </row>
    <row r="47" spans="1:6" x14ac:dyDescent="0.35">
      <c r="C47" s="7" t="s">
        <v>8</v>
      </c>
      <c r="D47" s="8">
        <f>MIN(D4:D45)</f>
        <v>11418578</v>
      </c>
      <c r="E47" s="8">
        <f>MIN(E4:E45)</f>
        <v>8401482</v>
      </c>
      <c r="F47" s="9">
        <f>MIN(F4:F45)</f>
        <v>53.231428225946495</v>
      </c>
    </row>
    <row r="48" spans="1:6" x14ac:dyDescent="0.35">
      <c r="C48" s="7" t="s">
        <v>9</v>
      </c>
      <c r="D48" s="8">
        <f>MAX(D4:D45)</f>
        <v>103236249</v>
      </c>
      <c r="E48" s="8">
        <f>MAX(E4:E45)</f>
        <v>82600490</v>
      </c>
      <c r="F48" s="9">
        <f>MAX(F4:F45)</f>
        <v>85.251057456465887</v>
      </c>
    </row>
    <row r="49" spans="3:6" x14ac:dyDescent="0.35">
      <c r="C49" s="7" t="s">
        <v>10</v>
      </c>
      <c r="D49" s="8">
        <f>AVERAGE(D4:D45)</f>
        <v>33744259.857142858</v>
      </c>
      <c r="E49" s="8">
        <f>AVERAGE(E4:E45)</f>
        <v>27501931.571428571</v>
      </c>
      <c r="F49" s="9">
        <f>AVERAGE(F4:F45)</f>
        <v>81.287145953949704</v>
      </c>
    </row>
    <row r="50" spans="3:6" x14ac:dyDescent="0.35">
      <c r="C50" s="10"/>
    </row>
    <row r="51" spans="3:6" x14ac:dyDescent="0.35">
      <c r="C51" s="10"/>
    </row>
    <row r="52" spans="3:6" x14ac:dyDescent="0.35">
      <c r="C52" s="10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a Borrill (JIC)</dc:creator>
  <cp:lastModifiedBy>Philippa Borrill (JIC)</cp:lastModifiedBy>
  <dcterms:created xsi:type="dcterms:W3CDTF">2015-06-05T18:17:20Z</dcterms:created>
  <dcterms:modified xsi:type="dcterms:W3CDTF">2022-10-04T13:13:00Z</dcterms:modified>
</cp:coreProperties>
</file>